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515ef115abf1bb1/デスクトップ/"/>
    </mc:Choice>
  </mc:AlternateContent>
  <xr:revisionPtr revIDLastSave="0" documentId="8_{42170FD4-3280-4C1E-BB43-8EDE61A17743}" xr6:coauthVersionLast="47" xr6:coauthVersionMax="47" xr10:uidLastSave="{00000000-0000-0000-0000-000000000000}"/>
  <bookViews>
    <workbookView xWindow="888" yWindow="732" windowWidth="20400" windowHeight="9576" xr2:uid="{7D12F440-54C3-4E8A-9863-5B17BBAAB47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" uniqueCount="40">
  <si>
    <t>elephant shark Slfn9</t>
    <phoneticPr fontId="1"/>
  </si>
  <si>
    <t>horse SLFN13</t>
    <phoneticPr fontId="1"/>
  </si>
  <si>
    <t>human SLFN14</t>
    <phoneticPr fontId="1"/>
  </si>
  <si>
    <t>human SLFN5</t>
    <phoneticPr fontId="1"/>
  </si>
  <si>
    <t>rat SLFN13</t>
    <phoneticPr fontId="1"/>
  </si>
  <si>
    <t>mouse SLFN8</t>
    <phoneticPr fontId="1"/>
  </si>
  <si>
    <t>mouse SLFN9</t>
    <phoneticPr fontId="1"/>
  </si>
  <si>
    <t>hedgehog SLFN11</t>
    <phoneticPr fontId="1"/>
  </si>
  <si>
    <t>european shrew SLFN13</t>
    <phoneticPr fontId="1"/>
  </si>
  <si>
    <t>marmot SLFN13</t>
    <phoneticPr fontId="1"/>
  </si>
  <si>
    <t>brown bat SLFN11</t>
    <phoneticPr fontId="1"/>
  </si>
  <si>
    <t>rabbit SLFN13</t>
    <phoneticPr fontId="1"/>
  </si>
  <si>
    <t>cattle SLFN11</t>
    <phoneticPr fontId="1"/>
  </si>
  <si>
    <t>macaque SLFN13</t>
    <phoneticPr fontId="1"/>
  </si>
  <si>
    <t>human SLFN13</t>
    <phoneticPr fontId="1"/>
  </si>
  <si>
    <t>chimpanzee SLFN13</t>
    <phoneticPr fontId="1"/>
  </si>
  <si>
    <t>horse SLFN11</t>
    <phoneticPr fontId="1"/>
  </si>
  <si>
    <t>macaque SLFN11</t>
    <phoneticPr fontId="1"/>
  </si>
  <si>
    <t>human SLFN11</t>
    <phoneticPr fontId="1"/>
  </si>
  <si>
    <t>chimpanzee SLFN11</t>
    <phoneticPr fontId="1"/>
  </si>
  <si>
    <t>elephant shark
Slfn9</t>
    <phoneticPr fontId="1"/>
  </si>
  <si>
    <t>horse
SLFN13</t>
    <phoneticPr fontId="1"/>
  </si>
  <si>
    <t>human
SLFN14</t>
    <phoneticPr fontId="1"/>
  </si>
  <si>
    <t>human
SLFN5</t>
    <phoneticPr fontId="1"/>
  </si>
  <si>
    <t>rat 
SLFN13</t>
    <phoneticPr fontId="1"/>
  </si>
  <si>
    <t>mouse 
SLFN8</t>
    <phoneticPr fontId="1"/>
  </si>
  <si>
    <t>mouse 
SLFN9</t>
    <phoneticPr fontId="1"/>
  </si>
  <si>
    <t>hedgehog 
SLFN11</t>
    <phoneticPr fontId="1"/>
  </si>
  <si>
    <t>european shrew 
SLFN13</t>
    <phoneticPr fontId="1"/>
  </si>
  <si>
    <t>marmot 
SLFN13</t>
    <phoneticPr fontId="1"/>
  </si>
  <si>
    <t>brown bat 
SLFN11</t>
    <phoneticPr fontId="1"/>
  </si>
  <si>
    <t>rabbit 
SLFN13</t>
    <phoneticPr fontId="1"/>
  </si>
  <si>
    <t>cattle 
SLFN11</t>
    <phoneticPr fontId="1"/>
  </si>
  <si>
    <t>macaque 
SLFN13</t>
    <phoneticPr fontId="1"/>
  </si>
  <si>
    <t>human 
SLFN13</t>
    <phoneticPr fontId="1"/>
  </si>
  <si>
    <t>chimpanzee 
SLFN13</t>
    <phoneticPr fontId="1"/>
  </si>
  <si>
    <t>horse 
SLFN11</t>
    <phoneticPr fontId="1"/>
  </si>
  <si>
    <t>macaque 
SLFN11</t>
    <phoneticPr fontId="1"/>
  </si>
  <si>
    <t>human 
SLFN11</t>
    <phoneticPr fontId="1"/>
  </si>
  <si>
    <t>chimpanzee 
SLFN1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4"/>
      <color theme="1"/>
      <name val="Arial"/>
      <family val="2"/>
    </font>
    <font>
      <sz val="14"/>
      <color theme="4"/>
      <name val="Arial"/>
      <family val="2"/>
    </font>
    <font>
      <sz val="14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49" fontId="2" fillId="2" borderId="0" xfId="0" applyNumberFormat="1" applyFont="1" applyFill="1">
      <alignment vertical="center"/>
    </xf>
    <xf numFmtId="0" fontId="2" fillId="0" borderId="0" xfId="0" applyFont="1">
      <alignment vertical="center"/>
    </xf>
    <xf numFmtId="49" fontId="3" fillId="2" borderId="0" xfId="0" applyNumberFormat="1" applyFont="1" applyFill="1">
      <alignment vertical="center"/>
    </xf>
    <xf numFmtId="49" fontId="4" fillId="2" borderId="0" xfId="0" applyNumberFormat="1" applyFont="1" applyFill="1">
      <alignment vertical="center"/>
    </xf>
    <xf numFmtId="49" fontId="2" fillId="2" borderId="0" xfId="0" applyNumberFormat="1" applyFont="1" applyFill="1" applyAlignment="1">
      <alignment vertical="center" wrapText="1"/>
    </xf>
    <xf numFmtId="49" fontId="3" fillId="2" borderId="0" xfId="0" applyNumberFormat="1" applyFont="1" applyFill="1" applyAlignment="1">
      <alignment vertical="center" wrapText="1"/>
    </xf>
    <xf numFmtId="49" fontId="4" fillId="2" borderId="0" xfId="0" applyNumberFormat="1" applyFont="1" applyFill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14122</xdr:colOff>
      <xdr:row>1</xdr:row>
      <xdr:rowOff>19487</xdr:rowOff>
    </xdr:from>
    <xdr:ext cx="4975620" cy="217237"/>
    <xdr:pic>
      <xdr:nvPicPr>
        <xdr:cNvPr id="3" name="図 2">
          <a:extLst>
            <a:ext uri="{FF2B5EF4-FFF2-40B4-BE49-F238E27FC236}">
              <a16:creationId xmlns:a16="http://schemas.microsoft.com/office/drawing/2014/main" id="{3F7CA847-6D26-4B0B-8113-D97985B27E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81072" y="244277"/>
          <a:ext cx="4975620" cy="21723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6CB7D-0762-429E-907A-1A09BC64F750}">
  <dimension ref="A6:U26"/>
  <sheetViews>
    <sheetView tabSelected="1" zoomScale="50" zoomScaleNormal="50" workbookViewId="0">
      <pane xSplit="1" topLeftCell="B1" activePane="topRight" state="frozen"/>
      <selection pane="topRight" activeCell="E2" sqref="E2"/>
    </sheetView>
  </sheetViews>
  <sheetFormatPr defaultRowHeight="18" x14ac:dyDescent="0.45"/>
  <cols>
    <col min="1" max="1" width="29.69921875" customWidth="1"/>
    <col min="2" max="21" width="20" customWidth="1"/>
  </cols>
  <sheetData>
    <row r="6" spans="1:21" x14ac:dyDescent="0.45">
      <c r="A6" s="1" t="s">
        <v>0</v>
      </c>
      <c r="B6" s="2">
        <v>100</v>
      </c>
      <c r="C6" s="2">
        <v>32.17</v>
      </c>
      <c r="D6" s="2">
        <v>33.15</v>
      </c>
      <c r="E6" s="2">
        <v>36.74</v>
      </c>
      <c r="F6" s="2">
        <v>38.979999999999997</v>
      </c>
      <c r="G6" s="2">
        <v>40.229999999999997</v>
      </c>
      <c r="H6" s="2">
        <v>40.11</v>
      </c>
      <c r="I6" s="2">
        <v>36.39</v>
      </c>
      <c r="J6" s="2">
        <v>38.9</v>
      </c>
      <c r="K6" s="2">
        <v>40.409999999999997</v>
      </c>
      <c r="L6" s="2">
        <v>40.43</v>
      </c>
      <c r="M6" s="2">
        <v>38.28</v>
      </c>
      <c r="N6" s="2">
        <v>39.64</v>
      </c>
      <c r="O6" s="2">
        <v>39.71</v>
      </c>
      <c r="P6" s="2">
        <v>39.479999999999997</v>
      </c>
      <c r="Q6" s="2">
        <v>39.21</v>
      </c>
      <c r="R6" s="2">
        <v>41</v>
      </c>
      <c r="S6" s="2">
        <v>40.479999999999997</v>
      </c>
      <c r="T6" s="2">
        <v>39.93</v>
      </c>
      <c r="U6" s="2">
        <v>39.93</v>
      </c>
    </row>
    <row r="7" spans="1:21" x14ac:dyDescent="0.45">
      <c r="A7" s="3" t="s">
        <v>1</v>
      </c>
      <c r="B7" s="2">
        <v>32.17</v>
      </c>
      <c r="C7" s="2">
        <v>100</v>
      </c>
      <c r="D7" s="2">
        <v>84.3</v>
      </c>
      <c r="E7" s="2">
        <v>42.11</v>
      </c>
      <c r="F7" s="2">
        <v>42.61</v>
      </c>
      <c r="G7" s="2">
        <v>42.19</v>
      </c>
      <c r="H7" s="2">
        <v>42.3</v>
      </c>
      <c r="I7" s="2">
        <v>41.51</v>
      </c>
      <c r="J7" s="2">
        <v>42.42</v>
      </c>
      <c r="K7" s="2">
        <v>42.49</v>
      </c>
      <c r="L7" s="2">
        <v>44.25</v>
      </c>
      <c r="M7" s="2">
        <v>43.13</v>
      </c>
      <c r="N7" s="2">
        <v>42.63</v>
      </c>
      <c r="O7" s="2">
        <v>44.86</v>
      </c>
      <c r="P7" s="2">
        <v>45.1</v>
      </c>
      <c r="Q7" s="2">
        <v>45.28</v>
      </c>
      <c r="R7" s="2">
        <v>45.74</v>
      </c>
      <c r="S7" s="2">
        <v>45.58</v>
      </c>
      <c r="T7" s="2">
        <v>44.94</v>
      </c>
      <c r="U7" s="2">
        <v>44.48</v>
      </c>
    </row>
    <row r="8" spans="1:21" x14ac:dyDescent="0.45">
      <c r="A8" s="1" t="s">
        <v>2</v>
      </c>
      <c r="B8" s="2">
        <v>33.15</v>
      </c>
      <c r="C8" s="2">
        <v>84.3</v>
      </c>
      <c r="D8" s="2">
        <v>100</v>
      </c>
      <c r="E8" s="2">
        <v>42.56</v>
      </c>
      <c r="F8" s="2">
        <v>42.61</v>
      </c>
      <c r="G8" s="2">
        <v>42.37</v>
      </c>
      <c r="H8" s="2">
        <v>42.6</v>
      </c>
      <c r="I8" s="2">
        <v>41.73</v>
      </c>
      <c r="J8" s="2">
        <v>42.08</v>
      </c>
      <c r="K8" s="2">
        <v>42.66</v>
      </c>
      <c r="L8" s="2">
        <v>44.6</v>
      </c>
      <c r="M8" s="2">
        <v>43.42</v>
      </c>
      <c r="N8" s="2">
        <v>42.18</v>
      </c>
      <c r="O8" s="2">
        <v>44.86</v>
      </c>
      <c r="P8" s="2">
        <v>44.71</v>
      </c>
      <c r="Q8" s="2">
        <v>44.89</v>
      </c>
      <c r="R8" s="2">
        <v>44.72</v>
      </c>
      <c r="S8" s="2">
        <v>45.12</v>
      </c>
      <c r="T8" s="2">
        <v>44.82</v>
      </c>
      <c r="U8" s="2">
        <v>44.25</v>
      </c>
    </row>
    <row r="9" spans="1:21" x14ac:dyDescent="0.45">
      <c r="A9" s="1" t="s">
        <v>3</v>
      </c>
      <c r="B9" s="2">
        <v>36.74</v>
      </c>
      <c r="C9" s="2">
        <v>42.11</v>
      </c>
      <c r="D9" s="2">
        <v>42.56</v>
      </c>
      <c r="E9" s="2">
        <v>100</v>
      </c>
      <c r="F9" s="2">
        <v>47.13</v>
      </c>
      <c r="G9" s="2">
        <v>48.4</v>
      </c>
      <c r="H9" s="2">
        <v>48.86</v>
      </c>
      <c r="I9" s="2">
        <v>48.11</v>
      </c>
      <c r="J9" s="2">
        <v>49.14</v>
      </c>
      <c r="K9" s="2">
        <v>50.11</v>
      </c>
      <c r="L9" s="2">
        <v>52.86</v>
      </c>
      <c r="M9" s="2">
        <v>50.86</v>
      </c>
      <c r="N9" s="2">
        <v>51.49</v>
      </c>
      <c r="O9" s="2">
        <v>52.28</v>
      </c>
      <c r="P9" s="2">
        <v>51.83</v>
      </c>
      <c r="Q9" s="2">
        <v>51.89</v>
      </c>
      <c r="R9" s="2">
        <v>54.69</v>
      </c>
      <c r="S9" s="2">
        <v>53.63</v>
      </c>
      <c r="T9" s="2">
        <v>53.1</v>
      </c>
      <c r="U9" s="2">
        <v>52.64</v>
      </c>
    </row>
    <row r="10" spans="1:21" x14ac:dyDescent="0.45">
      <c r="A10" s="3" t="s">
        <v>4</v>
      </c>
      <c r="B10" s="2">
        <v>38.979999999999997</v>
      </c>
      <c r="C10" s="2">
        <v>42.61</v>
      </c>
      <c r="D10" s="2">
        <v>42.61</v>
      </c>
      <c r="E10" s="2">
        <v>47.13</v>
      </c>
      <c r="F10" s="2">
        <v>100</v>
      </c>
      <c r="G10" s="2">
        <v>76.75</v>
      </c>
      <c r="H10" s="2">
        <v>77.09</v>
      </c>
      <c r="I10" s="2">
        <v>53.39</v>
      </c>
      <c r="J10" s="2">
        <v>56.16</v>
      </c>
      <c r="K10" s="2">
        <v>59.82</v>
      </c>
      <c r="L10" s="2">
        <v>60.36</v>
      </c>
      <c r="M10" s="2">
        <v>60.11</v>
      </c>
      <c r="N10" s="2">
        <v>57.18</v>
      </c>
      <c r="O10" s="2">
        <v>60.33</v>
      </c>
      <c r="P10" s="2">
        <v>61.17</v>
      </c>
      <c r="Q10" s="2">
        <v>61.22</v>
      </c>
      <c r="R10" s="2">
        <v>61.17</v>
      </c>
      <c r="S10" s="2">
        <v>61.05</v>
      </c>
      <c r="T10" s="2">
        <v>61.31</v>
      </c>
      <c r="U10" s="2">
        <v>60.63</v>
      </c>
    </row>
    <row r="11" spans="1:21" x14ac:dyDescent="0.45">
      <c r="A11" s="1" t="s">
        <v>5</v>
      </c>
      <c r="B11" s="2">
        <v>40.229999999999997</v>
      </c>
      <c r="C11" s="2">
        <v>42.19</v>
      </c>
      <c r="D11" s="2">
        <v>42.37</v>
      </c>
      <c r="E11" s="2">
        <v>48.4</v>
      </c>
      <c r="F11" s="2">
        <v>76.75</v>
      </c>
      <c r="G11" s="2">
        <v>100</v>
      </c>
      <c r="H11" s="2">
        <v>85.82</v>
      </c>
      <c r="I11" s="2">
        <v>54.7</v>
      </c>
      <c r="J11" s="2">
        <v>56.51</v>
      </c>
      <c r="K11" s="2">
        <v>60.44</v>
      </c>
      <c r="L11" s="2">
        <v>59.57</v>
      </c>
      <c r="M11" s="2">
        <v>60.43</v>
      </c>
      <c r="N11" s="2">
        <v>59.05</v>
      </c>
      <c r="O11" s="2">
        <v>62.59</v>
      </c>
      <c r="P11" s="2">
        <v>63.5</v>
      </c>
      <c r="Q11" s="2">
        <v>62.87</v>
      </c>
      <c r="R11" s="2">
        <v>62.63</v>
      </c>
      <c r="S11" s="2">
        <v>62.49</v>
      </c>
      <c r="T11" s="2">
        <v>61.27</v>
      </c>
      <c r="U11" s="2">
        <v>61.38</v>
      </c>
    </row>
    <row r="12" spans="1:21" x14ac:dyDescent="0.45">
      <c r="A12" s="1" t="s">
        <v>6</v>
      </c>
      <c r="B12" s="2">
        <v>40.11</v>
      </c>
      <c r="C12" s="2">
        <v>42.3</v>
      </c>
      <c r="D12" s="2">
        <v>42.6</v>
      </c>
      <c r="E12" s="2">
        <v>48.86</v>
      </c>
      <c r="F12" s="2">
        <v>77.09</v>
      </c>
      <c r="G12" s="2">
        <v>85.82</v>
      </c>
      <c r="H12" s="2">
        <v>100</v>
      </c>
      <c r="I12" s="2">
        <v>55.15</v>
      </c>
      <c r="J12" s="2">
        <v>57.31</v>
      </c>
      <c r="K12" s="2">
        <v>60</v>
      </c>
      <c r="L12" s="2">
        <v>60.59</v>
      </c>
      <c r="M12" s="2">
        <v>61.44</v>
      </c>
      <c r="N12" s="2">
        <v>60.29</v>
      </c>
      <c r="O12" s="2">
        <v>63.42</v>
      </c>
      <c r="P12" s="2">
        <v>63.62</v>
      </c>
      <c r="Q12" s="2">
        <v>63.32</v>
      </c>
      <c r="R12" s="2">
        <v>63.99</v>
      </c>
      <c r="S12" s="2">
        <v>63.17</v>
      </c>
      <c r="T12" s="2">
        <v>62.51</v>
      </c>
      <c r="U12" s="2">
        <v>62.17</v>
      </c>
    </row>
    <row r="13" spans="1:21" x14ac:dyDescent="0.45">
      <c r="A13" s="4" t="s">
        <v>7</v>
      </c>
      <c r="B13" s="2">
        <v>36.39</v>
      </c>
      <c r="C13" s="2">
        <v>41.51</v>
      </c>
      <c r="D13" s="2">
        <v>41.73</v>
      </c>
      <c r="E13" s="2">
        <v>48.11</v>
      </c>
      <c r="F13" s="2">
        <v>53.39</v>
      </c>
      <c r="G13" s="2">
        <v>54.7</v>
      </c>
      <c r="H13" s="2">
        <v>55.15</v>
      </c>
      <c r="I13" s="2">
        <v>100</v>
      </c>
      <c r="J13" s="2">
        <v>54.95</v>
      </c>
      <c r="K13" s="2">
        <v>58.82</v>
      </c>
      <c r="L13" s="2">
        <v>59.16</v>
      </c>
      <c r="M13" s="2">
        <v>58.97</v>
      </c>
      <c r="N13" s="2">
        <v>60.34</v>
      </c>
      <c r="O13" s="2">
        <v>60.31</v>
      </c>
      <c r="P13" s="2">
        <v>59.53</v>
      </c>
      <c r="Q13" s="2">
        <v>59.46</v>
      </c>
      <c r="R13" s="2">
        <v>63.23</v>
      </c>
      <c r="S13" s="2">
        <v>61.78</v>
      </c>
      <c r="T13" s="2">
        <v>61.08</v>
      </c>
      <c r="U13" s="2">
        <v>60.74</v>
      </c>
    </row>
    <row r="14" spans="1:21" x14ac:dyDescent="0.45">
      <c r="A14" s="3" t="s">
        <v>8</v>
      </c>
      <c r="B14" s="2">
        <v>38.9</v>
      </c>
      <c r="C14" s="2">
        <v>42.42</v>
      </c>
      <c r="D14" s="2">
        <v>42.08</v>
      </c>
      <c r="E14" s="2">
        <v>49.14</v>
      </c>
      <c r="F14" s="2">
        <v>56.16</v>
      </c>
      <c r="G14" s="2">
        <v>56.51</v>
      </c>
      <c r="H14" s="2">
        <v>57.31</v>
      </c>
      <c r="I14" s="2">
        <v>54.95</v>
      </c>
      <c r="J14" s="2">
        <v>100</v>
      </c>
      <c r="K14" s="2">
        <v>60.45</v>
      </c>
      <c r="L14" s="2">
        <v>60.44</v>
      </c>
      <c r="M14" s="2">
        <v>61.61</v>
      </c>
      <c r="N14" s="2">
        <v>61</v>
      </c>
      <c r="O14" s="2">
        <v>62.34</v>
      </c>
      <c r="P14" s="2">
        <v>62</v>
      </c>
      <c r="Q14" s="2">
        <v>62.27</v>
      </c>
      <c r="R14" s="2">
        <v>65.040000000000006</v>
      </c>
      <c r="S14" s="2">
        <v>63.19</v>
      </c>
      <c r="T14" s="2">
        <v>61.66</v>
      </c>
      <c r="U14" s="2">
        <v>61.32</v>
      </c>
    </row>
    <row r="15" spans="1:21" x14ac:dyDescent="0.45">
      <c r="A15" s="3" t="s">
        <v>9</v>
      </c>
      <c r="B15" s="2">
        <v>40.409999999999997</v>
      </c>
      <c r="C15" s="2">
        <v>42.49</v>
      </c>
      <c r="D15" s="2">
        <v>42.66</v>
      </c>
      <c r="E15" s="2">
        <v>50.11</v>
      </c>
      <c r="F15" s="2">
        <v>59.82</v>
      </c>
      <c r="G15" s="2">
        <v>60.44</v>
      </c>
      <c r="H15" s="2">
        <v>60</v>
      </c>
      <c r="I15" s="2">
        <v>58.82</v>
      </c>
      <c r="J15" s="2">
        <v>60.45</v>
      </c>
      <c r="K15" s="2">
        <v>100</v>
      </c>
      <c r="L15" s="2">
        <v>63.68</v>
      </c>
      <c r="M15" s="2">
        <v>67.260000000000005</v>
      </c>
      <c r="N15" s="2">
        <v>63.65</v>
      </c>
      <c r="O15" s="2">
        <v>67.099999999999994</v>
      </c>
      <c r="P15" s="2">
        <v>66.89</v>
      </c>
      <c r="Q15" s="2">
        <v>66.819999999999993</v>
      </c>
      <c r="R15" s="2">
        <v>70.39</v>
      </c>
      <c r="S15" s="2">
        <v>67.53</v>
      </c>
      <c r="T15" s="2">
        <v>66.97</v>
      </c>
      <c r="U15" s="2">
        <v>66.739999999999995</v>
      </c>
    </row>
    <row r="16" spans="1:21" x14ac:dyDescent="0.45">
      <c r="A16" s="4" t="s">
        <v>10</v>
      </c>
      <c r="B16" s="2">
        <v>40.43</v>
      </c>
      <c r="C16" s="2">
        <v>44.25</v>
      </c>
      <c r="D16" s="2">
        <v>44.6</v>
      </c>
      <c r="E16" s="2">
        <v>52.86</v>
      </c>
      <c r="F16" s="2">
        <v>60.36</v>
      </c>
      <c r="G16" s="2">
        <v>59.57</v>
      </c>
      <c r="H16" s="2">
        <v>60.59</v>
      </c>
      <c r="I16" s="2">
        <v>59.16</v>
      </c>
      <c r="J16" s="2">
        <v>60.44</v>
      </c>
      <c r="K16" s="2">
        <v>63.68</v>
      </c>
      <c r="L16" s="2">
        <v>100</v>
      </c>
      <c r="M16" s="2">
        <v>65.12</v>
      </c>
      <c r="N16" s="2">
        <v>65.239999999999995</v>
      </c>
      <c r="O16" s="2">
        <v>64.599999999999994</v>
      </c>
      <c r="P16" s="2">
        <v>64.63</v>
      </c>
      <c r="Q16" s="2">
        <v>64.67</v>
      </c>
      <c r="R16" s="2">
        <v>71.03</v>
      </c>
      <c r="S16" s="2">
        <v>66.819999999999993</v>
      </c>
      <c r="T16" s="2">
        <v>67.19</v>
      </c>
      <c r="U16" s="2">
        <v>66.739999999999995</v>
      </c>
    </row>
    <row r="17" spans="1:21" x14ac:dyDescent="0.45">
      <c r="A17" s="3" t="s">
        <v>11</v>
      </c>
      <c r="B17" s="2">
        <v>38.28</v>
      </c>
      <c r="C17" s="2">
        <v>43.13</v>
      </c>
      <c r="D17" s="2">
        <v>43.42</v>
      </c>
      <c r="E17" s="2">
        <v>50.86</v>
      </c>
      <c r="F17" s="2">
        <v>60.11</v>
      </c>
      <c r="G17" s="2">
        <v>60.43</v>
      </c>
      <c r="H17" s="2">
        <v>61.44</v>
      </c>
      <c r="I17" s="2">
        <v>58.97</v>
      </c>
      <c r="J17" s="2">
        <v>61.61</v>
      </c>
      <c r="K17" s="2">
        <v>67.260000000000005</v>
      </c>
      <c r="L17" s="2">
        <v>65.12</v>
      </c>
      <c r="M17" s="2">
        <v>100</v>
      </c>
      <c r="N17" s="2">
        <v>64.91</v>
      </c>
      <c r="O17" s="2">
        <v>69.28</v>
      </c>
      <c r="P17" s="2">
        <v>69.459999999999994</v>
      </c>
      <c r="Q17" s="2">
        <v>69.61</v>
      </c>
      <c r="R17" s="2">
        <v>70.88</v>
      </c>
      <c r="S17" s="2">
        <v>68.88</v>
      </c>
      <c r="T17" s="2">
        <v>69.17</v>
      </c>
      <c r="U17" s="2">
        <v>69.28</v>
      </c>
    </row>
    <row r="18" spans="1:21" x14ac:dyDescent="0.45">
      <c r="A18" s="4" t="s">
        <v>12</v>
      </c>
      <c r="B18" s="2">
        <v>39.64</v>
      </c>
      <c r="C18" s="2">
        <v>42.63</v>
      </c>
      <c r="D18" s="2">
        <v>42.18</v>
      </c>
      <c r="E18" s="2">
        <v>51.49</v>
      </c>
      <c r="F18" s="2">
        <v>57.18</v>
      </c>
      <c r="G18" s="2">
        <v>59.05</v>
      </c>
      <c r="H18" s="2">
        <v>60.29</v>
      </c>
      <c r="I18" s="2">
        <v>60.34</v>
      </c>
      <c r="J18" s="2">
        <v>61</v>
      </c>
      <c r="K18" s="2">
        <v>63.65</v>
      </c>
      <c r="L18" s="2">
        <v>65.239999999999995</v>
      </c>
      <c r="M18" s="2">
        <v>64.91</v>
      </c>
      <c r="N18" s="2">
        <v>100</v>
      </c>
      <c r="O18" s="2">
        <v>66.819999999999993</v>
      </c>
      <c r="P18" s="2">
        <v>66.819999999999993</v>
      </c>
      <c r="Q18" s="2">
        <v>66.97</v>
      </c>
      <c r="R18" s="2">
        <v>72.099999999999994</v>
      </c>
      <c r="S18" s="2">
        <v>69.3</v>
      </c>
      <c r="T18" s="2">
        <v>68.459999999999994</v>
      </c>
      <c r="U18" s="2">
        <v>68.23</v>
      </c>
    </row>
    <row r="19" spans="1:21" x14ac:dyDescent="0.45">
      <c r="A19" s="3" t="s">
        <v>13</v>
      </c>
      <c r="B19" s="2">
        <v>39.71</v>
      </c>
      <c r="C19" s="2">
        <v>44.86</v>
      </c>
      <c r="D19" s="2">
        <v>44.86</v>
      </c>
      <c r="E19" s="2">
        <v>52.28</v>
      </c>
      <c r="F19" s="2">
        <v>60.33</v>
      </c>
      <c r="G19" s="2">
        <v>62.59</v>
      </c>
      <c r="H19" s="2">
        <v>63.42</v>
      </c>
      <c r="I19" s="2">
        <v>60.31</v>
      </c>
      <c r="J19" s="2">
        <v>62.34</v>
      </c>
      <c r="K19" s="2">
        <v>67.099999999999994</v>
      </c>
      <c r="L19" s="2">
        <v>64.599999999999994</v>
      </c>
      <c r="M19" s="2">
        <v>69.28</v>
      </c>
      <c r="N19" s="2">
        <v>66.819999999999993</v>
      </c>
      <c r="O19" s="2">
        <v>100</v>
      </c>
      <c r="P19" s="2">
        <v>90.14</v>
      </c>
      <c r="Q19" s="2">
        <v>89.57</v>
      </c>
      <c r="R19" s="2">
        <v>73.55</v>
      </c>
      <c r="S19" s="2">
        <v>77.069999999999993</v>
      </c>
      <c r="T19" s="2">
        <v>76.86</v>
      </c>
      <c r="U19" s="2">
        <v>76.86</v>
      </c>
    </row>
    <row r="20" spans="1:21" x14ac:dyDescent="0.45">
      <c r="A20" s="3" t="s">
        <v>14</v>
      </c>
      <c r="B20" s="2">
        <v>39.479999999999997</v>
      </c>
      <c r="C20" s="2">
        <v>45.1</v>
      </c>
      <c r="D20" s="2">
        <v>44.71</v>
      </c>
      <c r="E20" s="2">
        <v>51.83</v>
      </c>
      <c r="F20" s="2">
        <v>61.17</v>
      </c>
      <c r="G20" s="2">
        <v>63.5</v>
      </c>
      <c r="H20" s="2">
        <v>63.62</v>
      </c>
      <c r="I20" s="2">
        <v>59.53</v>
      </c>
      <c r="J20" s="2">
        <v>62</v>
      </c>
      <c r="K20" s="2">
        <v>66.89</v>
      </c>
      <c r="L20" s="2">
        <v>64.63</v>
      </c>
      <c r="M20" s="2">
        <v>69.459999999999994</v>
      </c>
      <c r="N20" s="2">
        <v>66.819999999999993</v>
      </c>
      <c r="O20" s="2">
        <v>90.14</v>
      </c>
      <c r="P20" s="2">
        <v>100</v>
      </c>
      <c r="Q20" s="2">
        <v>98.66</v>
      </c>
      <c r="R20" s="2">
        <v>72.78</v>
      </c>
      <c r="S20" s="2">
        <v>76.010000000000005</v>
      </c>
      <c r="T20" s="2">
        <v>77.84</v>
      </c>
      <c r="U20" s="2">
        <v>77.39</v>
      </c>
    </row>
    <row r="21" spans="1:21" x14ac:dyDescent="0.45">
      <c r="A21" s="3" t="s">
        <v>15</v>
      </c>
      <c r="B21" s="2">
        <v>39.21</v>
      </c>
      <c r="C21" s="2">
        <v>45.28</v>
      </c>
      <c r="D21" s="2">
        <v>44.89</v>
      </c>
      <c r="E21" s="2">
        <v>51.89</v>
      </c>
      <c r="F21" s="2">
        <v>61.22</v>
      </c>
      <c r="G21" s="2">
        <v>62.87</v>
      </c>
      <c r="H21" s="2">
        <v>63.32</v>
      </c>
      <c r="I21" s="2">
        <v>59.46</v>
      </c>
      <c r="J21" s="2">
        <v>62.27</v>
      </c>
      <c r="K21" s="2">
        <v>66.819999999999993</v>
      </c>
      <c r="L21" s="2">
        <v>64.67</v>
      </c>
      <c r="M21" s="2">
        <v>69.61</v>
      </c>
      <c r="N21" s="2">
        <v>66.97</v>
      </c>
      <c r="O21" s="2">
        <v>89.57</v>
      </c>
      <c r="P21" s="2">
        <v>98.66</v>
      </c>
      <c r="Q21" s="2">
        <v>100</v>
      </c>
      <c r="R21" s="2">
        <v>72.58</v>
      </c>
      <c r="S21" s="2">
        <v>75.930000000000007</v>
      </c>
      <c r="T21" s="2">
        <v>78.09</v>
      </c>
      <c r="U21" s="2">
        <v>77.64</v>
      </c>
    </row>
    <row r="22" spans="1:21" x14ac:dyDescent="0.45">
      <c r="A22" s="4" t="s">
        <v>16</v>
      </c>
      <c r="B22" s="2">
        <v>41</v>
      </c>
      <c r="C22" s="2">
        <v>45.74</v>
      </c>
      <c r="D22" s="2">
        <v>44.72</v>
      </c>
      <c r="E22" s="2">
        <v>54.69</v>
      </c>
      <c r="F22" s="2">
        <v>61.17</v>
      </c>
      <c r="G22" s="2">
        <v>62.63</v>
      </c>
      <c r="H22" s="2">
        <v>63.99</v>
      </c>
      <c r="I22" s="2">
        <v>63.23</v>
      </c>
      <c r="J22" s="2">
        <v>65.040000000000006</v>
      </c>
      <c r="K22" s="2">
        <v>70.39</v>
      </c>
      <c r="L22" s="2">
        <v>71.03</v>
      </c>
      <c r="M22" s="2">
        <v>70.88</v>
      </c>
      <c r="N22" s="2">
        <v>72.099999999999994</v>
      </c>
      <c r="O22" s="2">
        <v>73.55</v>
      </c>
      <c r="P22" s="2">
        <v>72.78</v>
      </c>
      <c r="Q22" s="2">
        <v>72.58</v>
      </c>
      <c r="R22" s="2">
        <v>100</v>
      </c>
      <c r="S22" s="2">
        <v>76.41</v>
      </c>
      <c r="T22" s="2">
        <v>76.260000000000005</v>
      </c>
      <c r="U22" s="2">
        <v>75.92</v>
      </c>
    </row>
    <row r="23" spans="1:21" x14ac:dyDescent="0.45">
      <c r="A23" s="4" t="s">
        <v>17</v>
      </c>
      <c r="B23" s="2">
        <v>40.479999999999997</v>
      </c>
      <c r="C23" s="2">
        <v>45.58</v>
      </c>
      <c r="D23" s="2">
        <v>45.12</v>
      </c>
      <c r="E23" s="2">
        <v>53.63</v>
      </c>
      <c r="F23" s="2">
        <v>61.05</v>
      </c>
      <c r="G23" s="2">
        <v>62.49</v>
      </c>
      <c r="H23" s="2">
        <v>63.17</v>
      </c>
      <c r="I23" s="2">
        <v>61.78</v>
      </c>
      <c r="J23" s="2">
        <v>63.19</v>
      </c>
      <c r="K23" s="2">
        <v>67.53</v>
      </c>
      <c r="L23" s="2">
        <v>66.819999999999993</v>
      </c>
      <c r="M23" s="2">
        <v>68.88</v>
      </c>
      <c r="N23" s="2">
        <v>69.3</v>
      </c>
      <c r="O23" s="2">
        <v>77.069999999999993</v>
      </c>
      <c r="P23" s="2">
        <v>76.010000000000005</v>
      </c>
      <c r="Q23" s="2">
        <v>75.930000000000007</v>
      </c>
      <c r="R23" s="2">
        <v>76.41</v>
      </c>
      <c r="S23" s="2">
        <v>100</v>
      </c>
      <c r="T23" s="2">
        <v>89.21</v>
      </c>
      <c r="U23" s="2">
        <v>88.99</v>
      </c>
    </row>
    <row r="24" spans="1:21" x14ac:dyDescent="0.45">
      <c r="A24" s="4" t="s">
        <v>18</v>
      </c>
      <c r="B24" s="2">
        <v>39.93</v>
      </c>
      <c r="C24" s="2">
        <v>44.94</v>
      </c>
      <c r="D24" s="2">
        <v>44.82</v>
      </c>
      <c r="E24" s="2">
        <v>53.1</v>
      </c>
      <c r="F24" s="2">
        <v>61.31</v>
      </c>
      <c r="G24" s="2">
        <v>61.27</v>
      </c>
      <c r="H24" s="2">
        <v>62.51</v>
      </c>
      <c r="I24" s="2">
        <v>61.08</v>
      </c>
      <c r="J24" s="2">
        <v>61.66</v>
      </c>
      <c r="K24" s="2">
        <v>66.97</v>
      </c>
      <c r="L24" s="2">
        <v>67.19</v>
      </c>
      <c r="M24" s="2">
        <v>69.17</v>
      </c>
      <c r="N24" s="2">
        <v>68.459999999999994</v>
      </c>
      <c r="O24" s="2">
        <v>76.86</v>
      </c>
      <c r="P24" s="2">
        <v>77.84</v>
      </c>
      <c r="Q24" s="2">
        <v>78.09</v>
      </c>
      <c r="R24" s="2">
        <v>76.260000000000005</v>
      </c>
      <c r="S24" s="2">
        <v>89.21</v>
      </c>
      <c r="T24" s="2">
        <v>100</v>
      </c>
      <c r="U24" s="2">
        <v>98.11</v>
      </c>
    </row>
    <row r="25" spans="1:21" x14ac:dyDescent="0.45">
      <c r="A25" s="4" t="s">
        <v>19</v>
      </c>
      <c r="B25" s="2">
        <v>39.93</v>
      </c>
      <c r="C25" s="2">
        <v>44.48</v>
      </c>
      <c r="D25" s="2">
        <v>44.25</v>
      </c>
      <c r="E25" s="2">
        <v>52.64</v>
      </c>
      <c r="F25" s="2">
        <v>60.63</v>
      </c>
      <c r="G25" s="2">
        <v>61.38</v>
      </c>
      <c r="H25" s="2">
        <v>62.17</v>
      </c>
      <c r="I25" s="2">
        <v>60.74</v>
      </c>
      <c r="J25" s="2">
        <v>61.32</v>
      </c>
      <c r="K25" s="2">
        <v>66.739999999999995</v>
      </c>
      <c r="L25" s="2">
        <v>66.739999999999995</v>
      </c>
      <c r="M25" s="2">
        <v>69.28</v>
      </c>
      <c r="N25" s="2">
        <v>68.23</v>
      </c>
      <c r="O25" s="2">
        <v>76.86</v>
      </c>
      <c r="P25" s="2">
        <v>77.39</v>
      </c>
      <c r="Q25" s="2">
        <v>77.64</v>
      </c>
      <c r="R25" s="2">
        <v>75.92</v>
      </c>
      <c r="S25" s="2">
        <v>88.99</v>
      </c>
      <c r="T25" s="2">
        <v>98.11</v>
      </c>
      <c r="U25" s="2">
        <v>100</v>
      </c>
    </row>
    <row r="26" spans="1:21" ht="34.799999999999997" x14ac:dyDescent="0.45">
      <c r="B26" s="5" t="s">
        <v>20</v>
      </c>
      <c r="C26" s="6" t="s">
        <v>21</v>
      </c>
      <c r="D26" s="5" t="s">
        <v>22</v>
      </c>
      <c r="E26" s="5" t="s">
        <v>23</v>
      </c>
      <c r="F26" s="6" t="s">
        <v>24</v>
      </c>
      <c r="G26" s="5" t="s">
        <v>25</v>
      </c>
      <c r="H26" s="5" t="s">
        <v>26</v>
      </c>
      <c r="I26" s="7" t="s">
        <v>27</v>
      </c>
      <c r="J26" s="6" t="s">
        <v>28</v>
      </c>
      <c r="K26" s="6" t="s">
        <v>29</v>
      </c>
      <c r="L26" s="7" t="s">
        <v>30</v>
      </c>
      <c r="M26" s="6" t="s">
        <v>31</v>
      </c>
      <c r="N26" s="7" t="s">
        <v>32</v>
      </c>
      <c r="O26" s="6" t="s">
        <v>33</v>
      </c>
      <c r="P26" s="6" t="s">
        <v>34</v>
      </c>
      <c r="Q26" s="6" t="s">
        <v>35</v>
      </c>
      <c r="R26" s="7" t="s">
        <v>36</v>
      </c>
      <c r="S26" s="7" t="s">
        <v>37</v>
      </c>
      <c r="T26" s="7" t="s">
        <v>38</v>
      </c>
      <c r="U26" s="7" t="s">
        <v>39</v>
      </c>
    </row>
  </sheetData>
  <phoneticPr fontId="1"/>
  <conditionalFormatting sqref="B6:U2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">
      <colorScale>
        <cfvo type="min"/>
        <cfvo type="max"/>
        <color rgb="FFFCFCFF"/>
        <color rgb="FFF8696B"/>
      </colorScale>
    </cfRule>
  </conditionalFormatting>
  <conditionalFormatting sqref="B3:F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原昂平</dc:creator>
  <cp:lastModifiedBy>藤原昂平</cp:lastModifiedBy>
  <dcterms:created xsi:type="dcterms:W3CDTF">2023-05-05T03:37:24Z</dcterms:created>
  <dcterms:modified xsi:type="dcterms:W3CDTF">2023-05-05T03:39:22Z</dcterms:modified>
</cp:coreProperties>
</file>